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5">
  <si>
    <t xml:space="preserve">S2 Table Genotypes and population size (N) after 25 generations of mating simulated using program BOTTLESIM and real population data</t>
  </si>
  <si>
    <t xml:space="preserve">Simulated data:</t>
  </si>
  <si>
    <t xml:space="preserve">Year</t>
  </si>
  <si>
    <t xml:space="preserve">N</t>
  </si>
  <si>
    <t xml:space="preserve">NA</t>
  </si>
  <si>
    <t xml:space="preserve">SD</t>
  </si>
  <si>
    <t xml:space="preserve">NE</t>
  </si>
  <si>
    <t xml:space="preserve">HO</t>
  </si>
  <si>
    <t xml:space="preserve">HE</t>
  </si>
  <si>
    <t xml:space="preserve">F</t>
  </si>
  <si>
    <t xml:space="preserve">Real data:</t>
  </si>
  <si>
    <t xml:space="preserve">CSW</t>
  </si>
  <si>
    <t xml:space="preserve">GS</t>
  </si>
  <si>
    <t xml:space="preserve">CW</t>
  </si>
  <si>
    <t xml:space="preserve">Genotypes and population size (N) after 25 generations of mating were simulated starting from the genotypes of the 20 GS and the 28 CW using program BOTTLESIM. Simulated data (NA - number of alleles, Ne - effective population size, HO - observed heterozygosity, HE - expected heterozygosity, F - Fixation Index = (He - Ho) / He = 1 - (Ho / He)) were used to compare their genetic variability through time and with that of real CSW population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"/>
    <numFmt numFmtId="167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Arial"/>
      <family val="2"/>
      <charset val="238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4" topLeftCell="C18" activePane="bottomRight" state="frozen"/>
      <selection pane="topLeft" activeCell="A1" activeCellId="0" sqref="A1"/>
      <selection pane="topRight" activeCell="C1" activeCellId="0" sqref="C1"/>
      <selection pane="bottomLeft" activeCell="A18" activeCellId="0" sqref="A18"/>
      <selection pane="bottomRight" activeCell="A32" activeCellId="0" sqref="A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1" width="6.99"/>
    <col collapsed="false" customWidth="true" hidden="false" outlineLevel="0" max="3" min="3" style="2" width="6.99"/>
    <col collapsed="false" customWidth="true" hidden="false" outlineLevel="0" max="4" min="4" style="2" width="6.56"/>
    <col collapsed="false" customWidth="true" hidden="false" outlineLevel="0" max="5" min="5" style="0" width="6.56"/>
    <col collapsed="false" customWidth="true" hidden="false" outlineLevel="0" max="7" min="6" style="2" width="6.99"/>
    <col collapsed="false" customWidth="true" hidden="false" outlineLevel="0" max="8" min="8" style="0" width="6.99"/>
    <col collapsed="false" customWidth="true" hidden="false" outlineLevel="0" max="10" min="9" style="2" width="6.99"/>
    <col collapsed="false" customWidth="true" hidden="false" outlineLevel="0" max="11" min="11" style="0" width="6.99"/>
    <col collapsed="false" customWidth="true" hidden="false" outlineLevel="0" max="12" min="12" style="2" width="6.99"/>
    <col collapsed="false" customWidth="true" hidden="false" outlineLevel="0" max="13" min="13" style="3" width="6.99"/>
    <col collapsed="false" customWidth="true" hidden="false" outlineLevel="0" max="14" min="14" style="4" width="6.99"/>
    <col collapsed="false" customWidth="true" hidden="false" outlineLevel="0" max="15" min="15" style="2" width="7.56"/>
    <col collapsed="false" customWidth="true" hidden="false" outlineLevel="0" max="16" min="16" style="2" width="6.99"/>
  </cols>
  <sheetData>
    <row r="1" customFormat="false" ht="12.75" hidden="false" customHeight="false" outlineLevel="0" collapsed="false"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customFormat="false" ht="12.75" hidden="false" customHeight="false" outlineLevel="0" collapsed="false">
      <c r="B2" s="6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customFormat="false" ht="12.75" hidden="false" customHeight="false" outlineLevel="0" collapsed="false">
      <c r="A3" s="1" t="s">
        <v>1</v>
      </c>
    </row>
    <row r="4" customFormat="false" ht="12.75" hidden="false" customHeight="false" outlineLevel="0" collapsed="false">
      <c r="A4" s="8" t="s">
        <v>2</v>
      </c>
      <c r="B4" s="8" t="s">
        <v>3</v>
      </c>
      <c r="C4" s="9" t="s">
        <v>4</v>
      </c>
      <c r="D4" s="10" t="s">
        <v>5</v>
      </c>
      <c r="E4" s="11"/>
      <c r="F4" s="9" t="s">
        <v>6</v>
      </c>
      <c r="G4" s="10" t="s">
        <v>5</v>
      </c>
      <c r="H4" s="11"/>
      <c r="I4" s="9" t="s">
        <v>7</v>
      </c>
      <c r="J4" s="10" t="s">
        <v>5</v>
      </c>
      <c r="K4" s="11"/>
      <c r="L4" s="9" t="s">
        <v>8</v>
      </c>
      <c r="M4" s="10" t="s">
        <v>5</v>
      </c>
      <c r="N4" s="11"/>
      <c r="O4" s="9" t="s">
        <v>9</v>
      </c>
      <c r="P4" s="10" t="s">
        <v>5</v>
      </c>
    </row>
    <row r="5" customFormat="false" ht="12.75" hidden="false" customHeight="false" outlineLevel="0" collapsed="false">
      <c r="A5" s="8" t="n">
        <v>0</v>
      </c>
      <c r="B5" s="12" t="n">
        <v>4</v>
      </c>
      <c r="C5" s="13" t="n">
        <v>3.625</v>
      </c>
      <c r="D5" s="10" t="n">
        <v>0.7619</v>
      </c>
      <c r="E5" s="10"/>
      <c r="F5" s="9" t="n">
        <v>2.901</v>
      </c>
      <c r="G5" s="10" t="n">
        <v>0.6673</v>
      </c>
      <c r="H5" s="11"/>
      <c r="I5" s="9" t="n">
        <v>0.6944</v>
      </c>
      <c r="J5" s="10" t="n">
        <v>0.1217</v>
      </c>
      <c r="K5" s="11"/>
      <c r="L5" s="13" t="n">
        <v>0.6095</v>
      </c>
      <c r="M5" s="10" t="n">
        <v>0.1033</v>
      </c>
      <c r="N5" s="11"/>
      <c r="O5" s="9" t="n">
        <v>-0.1302</v>
      </c>
      <c r="P5" s="2" t="n">
        <v>0.0494</v>
      </c>
    </row>
    <row r="6" customFormat="false" ht="12.75" hidden="false" customHeight="false" outlineLevel="0" collapsed="false">
      <c r="A6" s="8" t="n">
        <v>1</v>
      </c>
      <c r="B6" s="12" t="n">
        <f aca="false">B5+13.4</f>
        <v>17.4</v>
      </c>
      <c r="C6" s="13" t="n">
        <v>3.6237</v>
      </c>
      <c r="D6" s="10" t="n">
        <v>0.7609</v>
      </c>
      <c r="E6" s="10"/>
      <c r="F6" s="9" t="n">
        <v>2.8145</v>
      </c>
      <c r="G6" s="10" t="n">
        <v>0.611</v>
      </c>
      <c r="H6" s="11"/>
      <c r="I6" s="9" t="n">
        <v>0.6992</v>
      </c>
      <c r="J6" s="10" t="n">
        <v>0.1191</v>
      </c>
      <c r="K6" s="11"/>
      <c r="L6" s="13" t="n">
        <v>0.5986</v>
      </c>
      <c r="M6" s="10" t="n">
        <v>0.1005</v>
      </c>
      <c r="N6" s="11"/>
      <c r="O6" s="9" t="n">
        <v>-0.1567</v>
      </c>
      <c r="P6" s="2" t="n">
        <v>0.0358</v>
      </c>
    </row>
    <row r="7" customFormat="false" ht="12.75" hidden="false" customHeight="false" outlineLevel="0" collapsed="false">
      <c r="A7" s="8" t="n">
        <v>2</v>
      </c>
      <c r="B7" s="12" t="n">
        <f aca="false">B6+13.4</f>
        <v>30.8</v>
      </c>
      <c r="C7" s="13" t="n">
        <v>3.6229</v>
      </c>
      <c r="D7" s="10" t="n">
        <v>0.761</v>
      </c>
      <c r="E7" s="10"/>
      <c r="F7" s="9" t="n">
        <v>2.7804</v>
      </c>
      <c r="G7" s="10" t="n">
        <v>0.5952</v>
      </c>
      <c r="H7" s="11"/>
      <c r="I7" s="9" t="n">
        <v>0.6613</v>
      </c>
      <c r="J7" s="10" t="n">
        <v>0.1135</v>
      </c>
      <c r="K7" s="11"/>
      <c r="L7" s="13" t="n">
        <v>0.5941</v>
      </c>
      <c r="M7" s="10" t="n">
        <v>0.1004</v>
      </c>
      <c r="N7" s="11"/>
      <c r="O7" s="9" t="n">
        <v>-0.1021</v>
      </c>
      <c r="P7" s="2" t="n">
        <v>0.0329</v>
      </c>
    </row>
    <row r="8" customFormat="false" ht="12.75" hidden="false" customHeight="false" outlineLevel="0" collapsed="false">
      <c r="A8" s="8" t="n">
        <v>3</v>
      </c>
      <c r="B8" s="12" t="n">
        <f aca="false">B7+13.4</f>
        <v>44.2</v>
      </c>
      <c r="C8" s="13" t="n">
        <v>3.6229</v>
      </c>
      <c r="D8" s="10" t="n">
        <v>0.761</v>
      </c>
      <c r="E8" s="10"/>
      <c r="F8" s="9" t="n">
        <v>2.7656</v>
      </c>
      <c r="G8" s="10" t="n">
        <v>0.5871</v>
      </c>
      <c r="H8" s="11"/>
      <c r="I8" s="9" t="n">
        <v>0.6442</v>
      </c>
      <c r="J8" s="10" t="n">
        <v>0.1095</v>
      </c>
      <c r="K8" s="11"/>
      <c r="L8" s="13" t="n">
        <v>0.5919</v>
      </c>
      <c r="M8" s="10" t="n">
        <v>0.1001</v>
      </c>
      <c r="N8" s="11"/>
      <c r="O8" s="9" t="n">
        <v>-0.0783</v>
      </c>
      <c r="P8" s="2" t="n">
        <v>0.0296</v>
      </c>
    </row>
    <row r="9" customFormat="false" ht="12.75" hidden="false" customHeight="false" outlineLevel="0" collapsed="false">
      <c r="A9" s="8" t="n">
        <v>4</v>
      </c>
      <c r="B9" s="12" t="n">
        <f aca="false">B8+13.4</f>
        <v>57.6</v>
      </c>
      <c r="C9" s="13" t="n">
        <v>3.6226</v>
      </c>
      <c r="D9" s="10" t="n">
        <v>0.7614</v>
      </c>
      <c r="E9" s="10"/>
      <c r="F9" s="9" t="n">
        <v>2.7571</v>
      </c>
      <c r="G9" s="10" t="n">
        <v>0.5822</v>
      </c>
      <c r="H9" s="11"/>
      <c r="I9" s="9" t="n">
        <v>0.6323</v>
      </c>
      <c r="J9" s="10" t="n">
        <v>0.1073</v>
      </c>
      <c r="K9" s="11"/>
      <c r="L9" s="13" t="n">
        <v>0.5907</v>
      </c>
      <c r="M9" s="10" t="n">
        <v>0.0999</v>
      </c>
      <c r="N9" s="11"/>
      <c r="O9" s="9" t="n">
        <v>-0.0605</v>
      </c>
      <c r="P9" s="2" t="n">
        <v>0.0283</v>
      </c>
    </row>
    <row r="10" customFormat="false" ht="12.75" hidden="false" customHeight="false" outlineLevel="0" collapsed="false">
      <c r="A10" s="8" t="n">
        <v>5</v>
      </c>
      <c r="B10" s="12" t="n">
        <f aca="false">B9+13.4</f>
        <v>71</v>
      </c>
      <c r="C10" s="13" t="n">
        <v>3.6224</v>
      </c>
      <c r="D10" s="10" t="n">
        <v>0.761</v>
      </c>
      <c r="E10" s="10"/>
      <c r="F10" s="9" t="n">
        <v>2.7469</v>
      </c>
      <c r="G10" s="10" t="n">
        <v>0.5774</v>
      </c>
      <c r="H10" s="11"/>
      <c r="I10" s="9" t="n">
        <v>0.6232</v>
      </c>
      <c r="J10" s="10" t="n">
        <v>0.1061</v>
      </c>
      <c r="K10" s="11"/>
      <c r="L10" s="13" t="n">
        <v>0.5892</v>
      </c>
      <c r="M10" s="10" t="n">
        <v>0.0996</v>
      </c>
      <c r="N10" s="11"/>
      <c r="O10" s="9" t="n">
        <v>-0.0484</v>
      </c>
      <c r="P10" s="2" t="n">
        <v>0.0287</v>
      </c>
    </row>
    <row r="11" customFormat="false" ht="12.75" hidden="false" customHeight="false" outlineLevel="0" collapsed="false">
      <c r="A11" s="8" t="n">
        <v>6</v>
      </c>
      <c r="B11" s="12" t="n">
        <f aca="false">B10+13.4</f>
        <v>84.4</v>
      </c>
      <c r="C11" s="13" t="n">
        <v>3.6224</v>
      </c>
      <c r="D11" s="10" t="n">
        <v>0.761</v>
      </c>
      <c r="E11" s="10"/>
      <c r="F11" s="9" t="n">
        <v>2.7425</v>
      </c>
      <c r="G11" s="10" t="n">
        <v>0.5731</v>
      </c>
      <c r="H11" s="11"/>
      <c r="I11" s="9" t="n">
        <v>0.6189</v>
      </c>
      <c r="J11" s="10" t="n">
        <v>0.1037</v>
      </c>
      <c r="K11" s="11"/>
      <c r="L11" s="13" t="n">
        <v>0.5888</v>
      </c>
      <c r="M11" s="10" t="n">
        <v>0.0989</v>
      </c>
      <c r="N11" s="11"/>
      <c r="O11" s="9" t="n">
        <v>-0.0422</v>
      </c>
      <c r="P11" s="2" t="n">
        <v>0.0271</v>
      </c>
    </row>
    <row r="12" customFormat="false" ht="12.75" hidden="false" customHeight="false" outlineLevel="0" collapsed="false">
      <c r="A12" s="8" t="n">
        <v>7</v>
      </c>
      <c r="B12" s="12" t="n">
        <f aca="false">B11+13.4</f>
        <v>97.8</v>
      </c>
      <c r="C12" s="13" t="n">
        <v>3.6221</v>
      </c>
      <c r="D12" s="10" t="n">
        <v>0.7609</v>
      </c>
      <c r="E12" s="10"/>
      <c r="F12" s="9" t="n">
        <v>2.7409</v>
      </c>
      <c r="G12" s="10" t="n">
        <v>0.5718</v>
      </c>
      <c r="H12" s="11"/>
      <c r="I12" s="9" t="n">
        <v>0.6146</v>
      </c>
      <c r="J12" s="10" t="n">
        <v>0.1026</v>
      </c>
      <c r="K12" s="11"/>
      <c r="L12" s="13" t="n">
        <v>0.5885</v>
      </c>
      <c r="M12" s="10" t="n">
        <v>0.0988</v>
      </c>
      <c r="N12" s="11"/>
      <c r="O12" s="9" t="n">
        <v>-0.0356</v>
      </c>
      <c r="P12" s="2" t="n">
        <v>0.0267</v>
      </c>
    </row>
    <row r="13" customFormat="false" ht="12.75" hidden="false" customHeight="false" outlineLevel="0" collapsed="false">
      <c r="A13" s="8" t="n">
        <v>8</v>
      </c>
      <c r="B13" s="12" t="n">
        <f aca="false">B12+13.4</f>
        <v>111.2</v>
      </c>
      <c r="C13" s="13" t="n">
        <v>3.6221</v>
      </c>
      <c r="D13" s="10" t="n">
        <v>0.7609</v>
      </c>
      <c r="E13" s="10"/>
      <c r="F13" s="9" t="n">
        <v>2.7367</v>
      </c>
      <c r="G13" s="10" t="n">
        <v>0.5703</v>
      </c>
      <c r="H13" s="11"/>
      <c r="I13" s="9" t="n">
        <v>0.6112</v>
      </c>
      <c r="J13" s="10" t="n">
        <v>0.1026</v>
      </c>
      <c r="K13" s="11"/>
      <c r="L13" s="13" t="n">
        <v>0.5878</v>
      </c>
      <c r="M13" s="10" t="n">
        <v>0.0988</v>
      </c>
      <c r="N13" s="11"/>
      <c r="O13" s="9" t="n">
        <v>-0.0311</v>
      </c>
      <c r="P13" s="2" t="n">
        <v>0.027</v>
      </c>
    </row>
    <row r="14" customFormat="false" ht="12.75" hidden="false" customHeight="false" outlineLevel="0" collapsed="false">
      <c r="A14" s="8" t="n">
        <v>9</v>
      </c>
      <c r="B14" s="12" t="n">
        <f aca="false">B13+13.4</f>
        <v>124.6</v>
      </c>
      <c r="C14" s="13" t="n">
        <v>3.6211</v>
      </c>
      <c r="D14" s="10" t="n">
        <v>0.7603</v>
      </c>
      <c r="E14" s="10"/>
      <c r="F14" s="9" t="n">
        <v>2.7271</v>
      </c>
      <c r="G14" s="10" t="n">
        <v>0.5663</v>
      </c>
      <c r="H14" s="11"/>
      <c r="I14" s="9" t="n">
        <v>0.6018</v>
      </c>
      <c r="J14" s="10" t="n">
        <v>0.1013</v>
      </c>
      <c r="K14" s="11"/>
      <c r="L14" s="13" t="n">
        <v>0.5863</v>
      </c>
      <c r="M14" s="10" t="n">
        <v>0.0986</v>
      </c>
      <c r="N14" s="11"/>
      <c r="O14" s="9" t="n">
        <v>-0.0179</v>
      </c>
      <c r="P14" s="2" t="n">
        <v>0.0268</v>
      </c>
    </row>
    <row r="15" customFormat="false" ht="12.75" hidden="false" customHeight="false" outlineLevel="0" collapsed="false">
      <c r="A15" s="8" t="n">
        <v>10</v>
      </c>
      <c r="B15" s="12" t="n">
        <f aca="false">B14+13.4</f>
        <v>138</v>
      </c>
      <c r="C15" s="13" t="n">
        <v>3.62</v>
      </c>
      <c r="D15" s="10" t="n">
        <v>0.7602</v>
      </c>
      <c r="E15" s="10"/>
      <c r="F15" s="9" t="n">
        <v>2.7228</v>
      </c>
      <c r="G15" s="10" t="n">
        <v>0.5645</v>
      </c>
      <c r="H15" s="11"/>
      <c r="I15" s="9" t="n">
        <v>0.5988</v>
      </c>
      <c r="J15" s="10" t="n">
        <v>0.1004</v>
      </c>
      <c r="K15" s="11"/>
      <c r="L15" s="13" t="n">
        <v>0.5857</v>
      </c>
      <c r="M15" s="10" t="n">
        <v>0.0985</v>
      </c>
      <c r="N15" s="11"/>
      <c r="O15" s="9" t="n">
        <v>-0.014</v>
      </c>
      <c r="P15" s="2" t="n">
        <v>0.0272</v>
      </c>
    </row>
    <row r="16" customFormat="false" ht="12.75" hidden="false" customHeight="false" outlineLevel="0" collapsed="false">
      <c r="A16" s="8" t="n">
        <v>11</v>
      </c>
      <c r="B16" s="12" t="n">
        <f aca="false">B15+13.4</f>
        <v>151.4</v>
      </c>
      <c r="C16" s="13" t="n">
        <v>3.6198</v>
      </c>
      <c r="D16" s="10" t="n">
        <v>0.7601</v>
      </c>
      <c r="E16" s="10"/>
      <c r="F16" s="9" t="n">
        <v>2.7195</v>
      </c>
      <c r="G16" s="10" t="n">
        <v>0.5626</v>
      </c>
      <c r="H16" s="11"/>
      <c r="I16" s="9" t="n">
        <v>0.5966</v>
      </c>
      <c r="J16" s="10" t="n">
        <v>0.1002</v>
      </c>
      <c r="K16" s="11"/>
      <c r="L16" s="13" t="n">
        <v>0.5851</v>
      </c>
      <c r="M16" s="10" t="n">
        <v>0.0984</v>
      </c>
      <c r="N16" s="11"/>
      <c r="O16" s="9" t="n">
        <v>-0.0113</v>
      </c>
      <c r="P16" s="2" t="n">
        <v>0.0272</v>
      </c>
    </row>
    <row r="17" customFormat="false" ht="12.75" hidden="false" customHeight="false" outlineLevel="0" collapsed="false">
      <c r="A17" s="8" t="n">
        <v>12</v>
      </c>
      <c r="B17" s="12" t="n">
        <f aca="false">B16+13.4</f>
        <v>164.8</v>
      </c>
      <c r="C17" s="13" t="n">
        <v>3.6188</v>
      </c>
      <c r="D17" s="10" t="n">
        <v>0.7597</v>
      </c>
      <c r="E17" s="10"/>
      <c r="F17" s="9" t="n">
        <v>2.7164</v>
      </c>
      <c r="G17" s="10" t="n">
        <v>0.5612</v>
      </c>
      <c r="H17" s="11"/>
      <c r="I17" s="9" t="n">
        <v>0.595</v>
      </c>
      <c r="J17" s="10" t="n">
        <v>0.0999</v>
      </c>
      <c r="K17" s="11"/>
      <c r="L17" s="13" t="n">
        <v>0.5847</v>
      </c>
      <c r="M17" s="10" t="n">
        <v>0.0983</v>
      </c>
      <c r="N17" s="11"/>
      <c r="O17" s="9" t="n">
        <v>-0.0095</v>
      </c>
      <c r="P17" s="2" t="n">
        <v>0.0274</v>
      </c>
    </row>
    <row r="18" customFormat="false" ht="12.75" hidden="false" customHeight="false" outlineLevel="0" collapsed="false">
      <c r="A18" s="8" t="n">
        <v>13</v>
      </c>
      <c r="B18" s="12" t="n">
        <f aca="false">B17+13.4</f>
        <v>178.2</v>
      </c>
      <c r="C18" s="13" t="n">
        <v>3.6182</v>
      </c>
      <c r="D18" s="10" t="n">
        <v>0.7592</v>
      </c>
      <c r="E18" s="10"/>
      <c r="F18" s="9" t="n">
        <v>2.7112</v>
      </c>
      <c r="G18" s="10" t="n">
        <v>0.5579</v>
      </c>
      <c r="H18" s="11"/>
      <c r="I18" s="9" t="n">
        <v>0.5934</v>
      </c>
      <c r="J18" s="10" t="n">
        <v>0.0996</v>
      </c>
      <c r="K18" s="11"/>
      <c r="L18" s="13" t="n">
        <v>0.584</v>
      </c>
      <c r="M18" s="10" t="n">
        <v>0.0981</v>
      </c>
      <c r="N18" s="11"/>
      <c r="O18" s="9" t="n">
        <v>-0.0079</v>
      </c>
      <c r="P18" s="2" t="n">
        <v>0.0275</v>
      </c>
    </row>
    <row r="19" customFormat="false" ht="12.75" hidden="false" customHeight="false" outlineLevel="0" collapsed="false">
      <c r="A19" s="8" t="n">
        <v>14</v>
      </c>
      <c r="B19" s="12" t="n">
        <f aca="false">B18+13.4</f>
        <v>191.6</v>
      </c>
      <c r="C19" s="13" t="n">
        <v>3.618</v>
      </c>
      <c r="D19" s="10" t="n">
        <v>0.759</v>
      </c>
      <c r="E19" s="10"/>
      <c r="F19" s="9" t="n">
        <v>2.7092</v>
      </c>
      <c r="G19" s="10" t="n">
        <v>0.5567</v>
      </c>
      <c r="H19" s="11"/>
      <c r="I19" s="9" t="n">
        <v>0.592</v>
      </c>
      <c r="J19" s="10" t="n">
        <v>0.0997</v>
      </c>
      <c r="K19" s="11"/>
      <c r="L19" s="13" t="n">
        <v>0.5836</v>
      </c>
      <c r="M19" s="10" t="n">
        <v>0.0983</v>
      </c>
      <c r="N19" s="11"/>
      <c r="O19" s="9" t="n">
        <v>-0.0063</v>
      </c>
      <c r="P19" s="2" t="n">
        <v>0.0272</v>
      </c>
    </row>
    <row r="20" customFormat="false" ht="12.75" hidden="false" customHeight="false" outlineLevel="0" collapsed="false">
      <c r="A20" s="8" t="n">
        <v>15</v>
      </c>
      <c r="B20" s="12" t="n">
        <f aca="false">B19+13.4</f>
        <v>205</v>
      </c>
      <c r="C20" s="13" t="n">
        <v>3.618</v>
      </c>
      <c r="D20" s="10" t="n">
        <v>0.759</v>
      </c>
      <c r="E20" s="10"/>
      <c r="F20" s="9" t="n">
        <v>2.7063</v>
      </c>
      <c r="G20" s="10" t="n">
        <v>0.5548</v>
      </c>
      <c r="H20" s="11"/>
      <c r="I20" s="9" t="n">
        <v>0.5914</v>
      </c>
      <c r="J20" s="10" t="n">
        <v>0.0996</v>
      </c>
      <c r="K20" s="11"/>
      <c r="L20" s="13" t="n">
        <v>0.5833</v>
      </c>
      <c r="M20" s="10" t="n">
        <v>0.0981</v>
      </c>
      <c r="N20" s="11"/>
      <c r="O20" s="9" t="n">
        <v>-0.0057</v>
      </c>
      <c r="P20" s="2" t="n">
        <v>0.0267</v>
      </c>
    </row>
    <row r="21" customFormat="false" ht="12.75" hidden="false" customHeight="false" outlineLevel="0" collapsed="false">
      <c r="A21" s="8" t="n">
        <v>16</v>
      </c>
      <c r="B21" s="12" t="n">
        <f aca="false">B20+13.4</f>
        <v>218.4</v>
      </c>
      <c r="C21" s="13" t="n">
        <v>3.618</v>
      </c>
      <c r="D21" s="10" t="n">
        <v>0.759</v>
      </c>
      <c r="E21" s="10"/>
      <c r="F21" s="9" t="n">
        <v>2.7048</v>
      </c>
      <c r="G21" s="10" t="n">
        <v>0.5536</v>
      </c>
      <c r="H21" s="11"/>
      <c r="I21" s="9" t="n">
        <v>0.5909</v>
      </c>
      <c r="J21" s="10" t="n">
        <v>0.0997</v>
      </c>
      <c r="K21" s="11"/>
      <c r="L21" s="13" t="n">
        <v>0.583</v>
      </c>
      <c r="M21" s="10" t="n">
        <v>0.098</v>
      </c>
      <c r="N21" s="11"/>
      <c r="O21" s="9" t="n">
        <v>-0.0055</v>
      </c>
      <c r="P21" s="2" t="n">
        <v>0.0269</v>
      </c>
    </row>
    <row r="22" customFormat="false" ht="12.75" hidden="false" customHeight="false" outlineLevel="0" collapsed="false">
      <c r="A22" s="8" t="n">
        <v>17</v>
      </c>
      <c r="B22" s="12" t="n">
        <f aca="false">B21+13.4</f>
        <v>231.8</v>
      </c>
      <c r="C22" s="13" t="n">
        <v>3.618</v>
      </c>
      <c r="D22" s="10" t="n">
        <v>0.759</v>
      </c>
      <c r="E22" s="10"/>
      <c r="F22" s="9" t="n">
        <v>2.7023</v>
      </c>
      <c r="G22" s="10" t="n">
        <v>0.5521</v>
      </c>
      <c r="H22" s="11"/>
      <c r="I22" s="9" t="n">
        <v>0.5901</v>
      </c>
      <c r="J22" s="10" t="n">
        <v>0.0994</v>
      </c>
      <c r="K22" s="11"/>
      <c r="L22" s="13" t="n">
        <v>0.5827</v>
      </c>
      <c r="M22" s="10" t="n">
        <v>0.098</v>
      </c>
      <c r="N22" s="11"/>
      <c r="O22" s="9" t="n">
        <v>-0.0045</v>
      </c>
      <c r="P22" s="2" t="n">
        <v>0.0267</v>
      </c>
    </row>
    <row r="23" customFormat="false" ht="12.75" hidden="false" customHeight="false" outlineLevel="0" collapsed="false">
      <c r="A23" s="8" t="n">
        <v>18</v>
      </c>
      <c r="B23" s="12" t="n">
        <f aca="false">B22+13.4</f>
        <v>245.2</v>
      </c>
      <c r="C23" s="13" t="n">
        <v>3.618</v>
      </c>
      <c r="D23" s="10" t="n">
        <v>0.759</v>
      </c>
      <c r="E23" s="10"/>
      <c r="F23" s="9" t="n">
        <v>2.7018</v>
      </c>
      <c r="G23" s="10" t="n">
        <v>0.5525</v>
      </c>
      <c r="H23" s="11"/>
      <c r="I23" s="9" t="n">
        <v>0.5895</v>
      </c>
      <c r="J23" s="10" t="n">
        <v>0.0997</v>
      </c>
      <c r="K23" s="11"/>
      <c r="L23" s="13" t="n">
        <v>0.5826</v>
      </c>
      <c r="M23" s="10" t="n">
        <v>0.0982</v>
      </c>
      <c r="N23" s="11"/>
      <c r="O23" s="9" t="n">
        <v>-0.0037</v>
      </c>
      <c r="P23" s="2" t="n">
        <v>0.027</v>
      </c>
    </row>
    <row r="24" customFormat="false" ht="12.75" hidden="false" customHeight="false" outlineLevel="0" collapsed="false">
      <c r="A24" s="8" t="n">
        <v>19</v>
      </c>
      <c r="B24" s="12" t="n">
        <f aca="false">B23+13.4</f>
        <v>258.6</v>
      </c>
      <c r="C24" s="13" t="n">
        <v>3.6175</v>
      </c>
      <c r="D24" s="10" t="n">
        <v>0.7583</v>
      </c>
      <c r="E24" s="10"/>
      <c r="F24" s="9" t="n">
        <v>2.699</v>
      </c>
      <c r="G24" s="10" t="n">
        <v>0.5506</v>
      </c>
      <c r="H24" s="11"/>
      <c r="I24" s="9" t="n">
        <v>0.5885</v>
      </c>
      <c r="J24" s="10" t="n">
        <v>0.0994</v>
      </c>
      <c r="K24" s="11"/>
      <c r="L24" s="13" t="n">
        <v>0.5822</v>
      </c>
      <c r="M24" s="10" t="n">
        <v>0.0981</v>
      </c>
      <c r="N24" s="11"/>
      <c r="O24" s="9" t="n">
        <v>-0.0025</v>
      </c>
      <c r="P24" s="2" t="n">
        <v>0.027</v>
      </c>
    </row>
    <row r="25" customFormat="false" ht="12.75" hidden="false" customHeight="false" outlineLevel="0" collapsed="false">
      <c r="A25" s="8" t="n">
        <v>20</v>
      </c>
      <c r="B25" s="12" t="n">
        <f aca="false">B24+13.4</f>
        <v>272</v>
      </c>
      <c r="C25" s="13" t="n">
        <v>3.6172</v>
      </c>
      <c r="D25" s="10" t="n">
        <v>0.758</v>
      </c>
      <c r="E25" s="10"/>
      <c r="F25" s="9" t="n">
        <v>2.6975</v>
      </c>
      <c r="G25" s="10" t="n">
        <v>0.5502</v>
      </c>
      <c r="H25" s="11"/>
      <c r="I25" s="9" t="n">
        <v>0.588</v>
      </c>
      <c r="J25" s="10" t="n">
        <v>0.0994</v>
      </c>
      <c r="K25" s="11"/>
      <c r="L25" s="13" t="n">
        <v>0.582</v>
      </c>
      <c r="M25" s="10" t="n">
        <v>0.0983</v>
      </c>
      <c r="N25" s="11"/>
      <c r="O25" s="9" t="n">
        <v>-0.0023</v>
      </c>
      <c r="P25" s="2" t="n">
        <v>0.0264</v>
      </c>
    </row>
    <row r="26" customFormat="false" ht="12.75" hidden="false" customHeight="false" outlineLevel="0" collapsed="false">
      <c r="A26" s="8" t="n">
        <v>21</v>
      </c>
      <c r="B26" s="12" t="n">
        <f aca="false">B25+13.4</f>
        <v>285.4</v>
      </c>
      <c r="C26" s="13" t="n">
        <v>3.6172</v>
      </c>
      <c r="D26" s="10" t="n">
        <v>0.758</v>
      </c>
      <c r="E26" s="10"/>
      <c r="F26" s="9" t="n">
        <v>2.6959</v>
      </c>
      <c r="G26" s="10" t="n">
        <v>0.5493</v>
      </c>
      <c r="H26" s="11"/>
      <c r="I26" s="9" t="n">
        <v>0.5877</v>
      </c>
      <c r="J26" s="10" t="n">
        <v>0.0994</v>
      </c>
      <c r="K26" s="11"/>
      <c r="L26" s="13" t="n">
        <v>0.5818</v>
      </c>
      <c r="M26" s="10" t="n">
        <v>0.0983</v>
      </c>
      <c r="N26" s="11"/>
      <c r="O26" s="9" t="n">
        <v>-0.0022</v>
      </c>
      <c r="P26" s="2" t="n">
        <v>0.0266</v>
      </c>
    </row>
    <row r="27" customFormat="false" ht="12.75" hidden="false" customHeight="false" outlineLevel="0" collapsed="false">
      <c r="A27" s="8" t="n">
        <v>22</v>
      </c>
      <c r="B27" s="12" t="n">
        <f aca="false">B26+13.4</f>
        <v>298.8</v>
      </c>
      <c r="C27" s="13" t="n">
        <v>3.6172</v>
      </c>
      <c r="D27" s="10" t="n">
        <v>0.758</v>
      </c>
      <c r="E27" s="10"/>
      <c r="F27" s="9" t="n">
        <v>2.6946</v>
      </c>
      <c r="G27" s="10" t="n">
        <v>0.5489</v>
      </c>
      <c r="H27" s="11"/>
      <c r="I27" s="9" t="n">
        <v>0.5876</v>
      </c>
      <c r="J27" s="10" t="n">
        <v>0.0994</v>
      </c>
      <c r="K27" s="11"/>
      <c r="L27" s="13" t="n">
        <v>0.5816</v>
      </c>
      <c r="M27" s="10" t="n">
        <v>0.0983</v>
      </c>
      <c r="N27" s="11"/>
      <c r="O27" s="9" t="n">
        <v>-0.0022</v>
      </c>
      <c r="P27" s="2" t="n">
        <v>0.0264</v>
      </c>
    </row>
    <row r="28" customFormat="false" ht="12.75" hidden="false" customHeight="false" outlineLevel="0" collapsed="false">
      <c r="A28" s="8" t="n">
        <v>23</v>
      </c>
      <c r="B28" s="12" t="n">
        <f aca="false">B27+13.4</f>
        <v>312.2</v>
      </c>
      <c r="C28" s="13" t="n">
        <v>3.6167</v>
      </c>
      <c r="D28" s="10" t="n">
        <v>0.7579</v>
      </c>
      <c r="E28" s="10"/>
      <c r="F28" s="9" t="n">
        <v>2.6938</v>
      </c>
      <c r="G28" s="10" t="n">
        <v>0.5481</v>
      </c>
      <c r="H28" s="11"/>
      <c r="I28" s="9" t="n">
        <v>0.5873</v>
      </c>
      <c r="J28" s="10" t="n">
        <v>0.0993</v>
      </c>
      <c r="K28" s="11"/>
      <c r="L28" s="13" t="n">
        <v>0.5815</v>
      </c>
      <c r="M28" s="10" t="n">
        <v>0.0983</v>
      </c>
      <c r="N28" s="11"/>
      <c r="O28" s="9" t="n">
        <v>-0.0019</v>
      </c>
      <c r="P28" s="2" t="n">
        <v>0.0268</v>
      </c>
    </row>
    <row r="29" customFormat="false" ht="12.75" hidden="false" customHeight="false" outlineLevel="0" collapsed="false">
      <c r="A29" s="8" t="n">
        <v>24</v>
      </c>
      <c r="B29" s="12" t="n">
        <f aca="false">B28+13.4</f>
        <v>325.6</v>
      </c>
      <c r="C29" s="13" t="n">
        <v>3.6162</v>
      </c>
      <c r="D29" s="10" t="n">
        <v>0.758</v>
      </c>
      <c r="E29" s="10"/>
      <c r="F29" s="9" t="n">
        <v>2.6931</v>
      </c>
      <c r="G29" s="10" t="n">
        <v>0.5483</v>
      </c>
      <c r="H29" s="11"/>
      <c r="I29" s="9" t="n">
        <v>0.5868</v>
      </c>
      <c r="J29" s="10" t="n">
        <v>0.0992</v>
      </c>
      <c r="K29" s="11"/>
      <c r="L29" s="13" t="n">
        <v>0.5814</v>
      </c>
      <c r="M29" s="10" t="n">
        <v>0.0983</v>
      </c>
      <c r="N29" s="11"/>
      <c r="O29" s="9" t="n">
        <v>-0.0009</v>
      </c>
      <c r="P29" s="2" t="n">
        <v>0.0282</v>
      </c>
    </row>
    <row r="30" s="21" customFormat="true" ht="13.5" hidden="false" customHeight="false" outlineLevel="0" collapsed="false">
      <c r="A30" s="14" t="n">
        <v>25</v>
      </c>
      <c r="B30" s="15" t="n">
        <f aca="false">B29+13.4</f>
        <v>339</v>
      </c>
      <c r="C30" s="16" t="n">
        <v>3.6154</v>
      </c>
      <c r="D30" s="17" t="n">
        <v>0.7572</v>
      </c>
      <c r="E30" s="17"/>
      <c r="F30" s="18" t="n">
        <v>2.6914</v>
      </c>
      <c r="G30" s="17" t="n">
        <v>0.5471</v>
      </c>
      <c r="H30" s="19"/>
      <c r="I30" s="18" t="n">
        <v>0.5865</v>
      </c>
      <c r="J30" s="17" t="n">
        <v>0.0991</v>
      </c>
      <c r="K30" s="19"/>
      <c r="L30" s="16" t="n">
        <v>0.5812</v>
      </c>
      <c r="M30" s="17" t="n">
        <v>0.0982</v>
      </c>
      <c r="N30" s="19"/>
      <c r="O30" s="18" t="n">
        <v>-0.0009</v>
      </c>
      <c r="P30" s="20" t="n">
        <v>0.0274</v>
      </c>
    </row>
    <row r="31" customFormat="false" ht="12.75" hidden="false" customHeight="false" outlineLevel="0" collapsed="false">
      <c r="A31" s="1" t="s">
        <v>10</v>
      </c>
    </row>
    <row r="32" customFormat="false" ht="12.75" hidden="false" customHeight="false" outlineLevel="0" collapsed="false">
      <c r="A32" s="1" t="s">
        <v>11</v>
      </c>
      <c r="B32" s="1" t="n">
        <v>79</v>
      </c>
      <c r="C32" s="10" t="n">
        <v>4.74358974358974</v>
      </c>
      <c r="D32" s="10" t="n">
        <v>0.222602532799085</v>
      </c>
      <c r="E32" s="2"/>
      <c r="F32" s="10" t="n">
        <v>2.38961952037357</v>
      </c>
      <c r="G32" s="10" t="n">
        <v>0.119874266843376</v>
      </c>
      <c r="H32" s="2"/>
      <c r="I32" s="10" t="n">
        <v>0.54286678898201</v>
      </c>
      <c r="J32" s="10" t="n">
        <v>0.0273505184112322</v>
      </c>
      <c r="K32" s="2"/>
      <c r="L32" s="10" t="n">
        <v>0.539381474623291</v>
      </c>
      <c r="M32" s="10" t="n">
        <v>0.0234142378490769</v>
      </c>
      <c r="N32" s="3"/>
      <c r="O32" s="10" t="n">
        <v>0.00013301025535711</v>
      </c>
      <c r="P32" s="10" t="n">
        <v>0.0188063883931043</v>
      </c>
    </row>
    <row r="33" customFormat="false" ht="12.75" hidden="false" customHeight="false" outlineLevel="0" collapsed="false">
      <c r="A33" s="1" t="s">
        <v>12</v>
      </c>
      <c r="B33" s="1" t="n">
        <v>20</v>
      </c>
      <c r="C33" s="2" t="n">
        <v>3.82051282051282</v>
      </c>
      <c r="D33" s="2" t="n">
        <v>0.216934211038166</v>
      </c>
      <c r="E33" s="2"/>
      <c r="F33" s="2" t="n">
        <v>2.26424922560396</v>
      </c>
      <c r="G33" s="2" t="n">
        <v>0.148683564580816</v>
      </c>
      <c r="H33" s="2"/>
      <c r="I33" s="2" t="n">
        <v>0.500412355675514</v>
      </c>
      <c r="J33" s="2" t="n">
        <v>0.0375068843166895</v>
      </c>
      <c r="K33" s="2"/>
      <c r="L33" s="2" t="n">
        <v>0.48716645774856</v>
      </c>
      <c r="M33" s="2" t="n">
        <v>0.0326451013838875</v>
      </c>
      <c r="N33" s="3"/>
      <c r="O33" s="2" t="n">
        <v>-0.0284459477244111</v>
      </c>
      <c r="P33" s="2" t="n">
        <v>0.0328844968392516</v>
      </c>
    </row>
    <row r="34" customFormat="false" ht="12.75" hidden="false" customHeight="false" outlineLevel="0" collapsed="false">
      <c r="A34" s="1" t="s">
        <v>13</v>
      </c>
      <c r="B34" s="1" t="n">
        <v>28</v>
      </c>
      <c r="C34" s="2" t="n">
        <v>5.41025641025641</v>
      </c>
      <c r="D34" s="2" t="n">
        <v>0.228584651582739</v>
      </c>
      <c r="E34" s="2"/>
      <c r="F34" s="2" t="n">
        <v>3.13546712013793</v>
      </c>
      <c r="G34" s="2" t="n">
        <v>0.147112550903011</v>
      </c>
      <c r="H34" s="2"/>
      <c r="I34" s="2" t="n">
        <v>0.608051305517421</v>
      </c>
      <c r="J34" s="2" t="n">
        <v>0.0306727148525691</v>
      </c>
      <c r="K34" s="2"/>
      <c r="L34" s="2" t="n">
        <v>0.647910864035988</v>
      </c>
      <c r="M34" s="2" t="n">
        <v>0.0201659651204008</v>
      </c>
      <c r="N34" s="3"/>
      <c r="O34" s="2" t="n">
        <v>0.0655410040653221</v>
      </c>
      <c r="P34" s="2" t="n">
        <v>0.0385947438858072</v>
      </c>
    </row>
    <row r="37" customFormat="false" ht="12.75" hidden="false" customHeight="false" outlineLevel="0" collapsed="false">
      <c r="A37" s="6" t="s">
        <v>14</v>
      </c>
    </row>
    <row r="38" customFormat="false" ht="12.75" hidden="false" customHeight="false" outlineLevel="0" collapsed="false">
      <c r="A38" s="22"/>
    </row>
    <row r="45" customFormat="false" ht="12.75" hidden="false" customHeight="false" outlineLevel="0" collapsed="false">
      <c r="D45" s="23"/>
      <c r="E45" s="23"/>
      <c r="F45" s="23"/>
      <c r="G45" s="23"/>
      <c r="H45" s="23"/>
      <c r="I45" s="23"/>
      <c r="J45" s="23"/>
      <c r="K45" s="23"/>
      <c r="L45" s="23"/>
      <c r="M45" s="23"/>
    </row>
    <row r="46" customFormat="false" ht="12.75" hidden="false" customHeight="false" outlineLevel="0" collapsed="false">
      <c r="D46" s="23"/>
      <c r="E46" s="23"/>
      <c r="F46" s="24"/>
      <c r="I46" s="24"/>
      <c r="L46" s="24"/>
    </row>
    <row r="47" customFormat="false" ht="12.75" hidden="false" customHeight="false" outlineLevel="0" collapsed="false">
      <c r="D47" s="0"/>
      <c r="E47" s="23"/>
      <c r="F47" s="24"/>
      <c r="I47" s="24"/>
      <c r="L47" s="24"/>
    </row>
    <row r="48" customFormat="false" ht="12.75" hidden="false" customHeight="false" outlineLevel="0" collapsed="false">
      <c r="D48" s="0"/>
      <c r="F48" s="0"/>
      <c r="G48" s="0"/>
      <c r="I48" s="0"/>
      <c r="J48" s="0"/>
      <c r="L48" s="0"/>
      <c r="M48" s="0"/>
    </row>
    <row r="49" customFormat="false" ht="12.75" hidden="false" customHeight="false" outlineLevel="0" collapsed="false">
      <c r="D49" s="23"/>
      <c r="E49" s="23"/>
      <c r="F49" s="24"/>
      <c r="I49" s="24"/>
      <c r="L49" s="24"/>
    </row>
    <row r="50" customFormat="false" ht="12.75" hidden="false" customHeight="false" outlineLevel="0" collapsed="false">
      <c r="D50" s="0"/>
      <c r="E50" s="23"/>
      <c r="F50" s="24"/>
      <c r="I50" s="24"/>
      <c r="L50" s="24"/>
    </row>
    <row r="51" customFormat="false" ht="12.75" hidden="false" customHeight="false" outlineLevel="0" collapsed="false">
      <c r="D51" s="0"/>
      <c r="F51" s="0"/>
      <c r="G51" s="0"/>
      <c r="I51" s="0"/>
      <c r="J51" s="0"/>
      <c r="L51" s="0"/>
      <c r="M51" s="0"/>
    </row>
    <row r="52" customFormat="false" ht="12.75" hidden="false" customHeight="false" outlineLevel="0" collapsed="false">
      <c r="D52" s="23"/>
      <c r="E52" s="23"/>
      <c r="F52" s="24"/>
      <c r="G52" s="24"/>
      <c r="H52" s="24"/>
      <c r="I52" s="24"/>
      <c r="J52" s="24"/>
      <c r="K52" s="24"/>
      <c r="L52" s="24"/>
      <c r="M52" s="24"/>
    </row>
    <row r="53" customFormat="false" ht="12.75" hidden="false" customHeight="false" outlineLevel="0" collapsed="false">
      <c r="D53" s="0"/>
      <c r="E53" s="23"/>
      <c r="F53" s="24"/>
      <c r="G53" s="24"/>
      <c r="H53" s="24"/>
      <c r="I53" s="24"/>
      <c r="J53" s="24"/>
      <c r="K53" s="24"/>
      <c r="L53" s="24"/>
      <c r="M53" s="24"/>
    </row>
  </sheetData>
  <mergeCells count="1">
    <mergeCell ref="B1:X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2T14:05:43Z</dcterms:created>
  <dc:creator>progetto-lupo</dc:creator>
  <dc:description/>
  <dc:language>en-US</dc:language>
  <cp:lastModifiedBy>cerna bolfikova</cp:lastModifiedBy>
  <dcterms:modified xsi:type="dcterms:W3CDTF">2015-11-22T19:20:00Z</dcterms:modified>
  <cp:revision>0</cp:revision>
  <dc:subject/>
  <dc:title/>
</cp:coreProperties>
</file>